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5" windowWidth="18195" windowHeight="7545"/>
  </bookViews>
  <sheets>
    <sheet name="biological process" sheetId="4" r:id="rId1"/>
    <sheet name="cellular component" sheetId="5" r:id="rId2"/>
    <sheet name="molecular function" sheetId="6" r:id="rId3"/>
    <sheet name="pathway analysis" sheetId="1" r:id="rId4"/>
  </sheets>
  <externalReferences>
    <externalReference r:id="rId5"/>
  </externalReferences>
  <calcPr calcId="145621"/>
</workbook>
</file>

<file path=xl/sharedStrings.xml><?xml version="1.0" encoding="utf-8"?>
<sst xmlns="http://schemas.openxmlformats.org/spreadsheetml/2006/main" count="170" uniqueCount="103">
  <si>
    <t>Category</t>
  </si>
  <si>
    <t>Term</t>
  </si>
  <si>
    <t>Count</t>
  </si>
  <si>
    <t>%</t>
  </si>
  <si>
    <t>PValue</t>
  </si>
  <si>
    <t>Fold Enrichment</t>
  </si>
  <si>
    <t>Bonferroni</t>
  </si>
  <si>
    <t>Benjamini</t>
  </si>
  <si>
    <t>FDR</t>
  </si>
  <si>
    <t>Genes</t>
  </si>
  <si>
    <t>Accession</t>
    <phoneticPr fontId="2" type="noConversion"/>
  </si>
  <si>
    <t>KEGG_PATHWAY</t>
  </si>
  <si>
    <t>hsa03010:Ribosome</t>
  </si>
  <si>
    <t>RPS8,RPL7,RPL22,RPS6,RPL10,RPL12,RPL9,RPS16,RPS27A,RPL31,RPL7A,RPS3A,RPS3,RPS26,RPS5,RPS9,RPS20,RPS2,RPL18A,Similar to ribosomal protein L23,RPS19,RPL24,RPS7,RPS12,RPS17,RPL30,RPS27,RPL35A,L27a,RPL13A,RPL3</t>
    <phoneticPr fontId="2" type="noConversion"/>
  </si>
  <si>
    <t>Q5JR95, P18124, P35268, P62753, P27635, P30050, P32969, P62249, P62979, P62899, P62424, P61247, P23396, P62854, P46782, P46781, P60866, P15880, Q02543, Q9BTQ7, P39019, P83731, P62081, P25398, P08708, P62888, P42677, P18077, Q9BQQ5, P40429, P39023</t>
    <phoneticPr fontId="2" type="noConversion"/>
  </si>
  <si>
    <t>hsa03320:PPAR signaling pathway</t>
  </si>
  <si>
    <t>RPS27A,FABP3,LPL,ACSL3,CD36,APOC3,ACAA1,APOA2,APOA1</t>
    <phoneticPr fontId="2" type="noConversion"/>
  </si>
  <si>
    <t>P62979, P05413, P06858, O95573, P16671, P02656, P09110, P02652, P02647</t>
    <phoneticPr fontId="2" type="noConversion"/>
  </si>
  <si>
    <t>hsa00010:Glycolysis / Gluconeogenesis</t>
  </si>
  <si>
    <t>ACSS2,GAPDH,PGK1,ENO1,ALDOA,PKM2,ALDH3B2,PFKL</t>
    <phoneticPr fontId="2" type="noConversion"/>
  </si>
  <si>
    <t>Q9NR19, P04406, P00558, P06733, P04075, P14618, P48448, P17858</t>
    <phoneticPr fontId="2" type="noConversion"/>
  </si>
  <si>
    <t>hsa04610:Complement and coagulation cascades</t>
  </si>
  <si>
    <t>FGG,FGA,CD59,FGB,CD46,CD55,C3,C4A</t>
    <phoneticPr fontId="2" type="noConversion"/>
  </si>
  <si>
    <t>P02679, P02671, P13987, P02675, P15529, P08174, P01024, P0C0L4</t>
    <phoneticPr fontId="2" type="noConversion"/>
  </si>
  <si>
    <t>hsa00061:Fatty acid biosynthesis</t>
  </si>
  <si>
    <t>ACACA,ACACB,FASN</t>
    <phoneticPr fontId="2" type="noConversion"/>
  </si>
  <si>
    <t>Q13085, O00763, P49327</t>
    <phoneticPr fontId="2" type="noConversion"/>
  </si>
  <si>
    <t>hsa05130:Pathogenic Escherichia coli infection</t>
  </si>
  <si>
    <t>YWHAQ,ARPC2,TUBA4A,RHOA,Putative uncharacterized protein,CD14,YWHAZ</t>
    <phoneticPr fontId="2" type="noConversion"/>
  </si>
  <si>
    <t>P27348, O15144, P68366, P61586, Q8WVW5, P08571, P63104</t>
    <phoneticPr fontId="2" type="noConversion"/>
  </si>
  <si>
    <t>hsa04530:Tight junction</t>
  </si>
  <si>
    <t>RRAS2,RHOA,RAB13,RRAS,Putative uncharacterized protein,GNAI1,YES1,MYH9,NRAS,GNAI2,MYL12B</t>
    <phoneticPr fontId="2" type="noConversion"/>
  </si>
  <si>
    <t>P62070, P61586, P51153, P10301, Q8WVW5, P63096, P07947, P35579, P01111, P04899, O14950</t>
    <phoneticPr fontId="2" type="noConversion"/>
  </si>
  <si>
    <t>hsa04810:Regulation of actin cytoskeleton</t>
  </si>
  <si>
    <t>IQGAP1,ARPC2,RRAS2,Putative uncharacterized protein,CD14,MYH9,PIP4K2C,RAC1,MYL12B,GNA13,GSN,RHOA,RRAS,ITGAM,NRAS</t>
    <phoneticPr fontId="2" type="noConversion"/>
  </si>
  <si>
    <t>P46940, O15144, P62070, Q8WVW5, P08571, P35579, Q8TBX8, P63000, O14950, Q14344, P06396, P61586, P10301, P11215, P01111</t>
    <phoneticPr fontId="2" type="noConversion"/>
  </si>
  <si>
    <t>hsa04612:Antigen processing and presentation</t>
  </si>
  <si>
    <t>PDIA3,HLA-DRA,CANX,HSP90AA1,HSPA8,CALR,HSPA5,HLA-B</t>
    <phoneticPr fontId="2" type="noConversion"/>
  </si>
  <si>
    <t>P30101, P01903, P27824, P07900, P11142, P27797, P11021, Q256S0</t>
    <phoneticPr fontId="2" type="noConversion"/>
  </si>
  <si>
    <t>Pop Hits</t>
  </si>
  <si>
    <t>GOTERM_CC_ALL</t>
  </si>
  <si>
    <t>P46940, O75355, P13987, P62070, Q59EA4, Q9BSJ8, P38606, O75695, P23396, Q9H3Z4, O75369, P01903, Q14344, Q9P2E9, Q96LJ7, P61586, P07237, Q92930, O60603, Q99572, P13796, P26992, Q99536, Q01814, P13866, P04040, Q8TBX8, O75674, Q9Y679, P40616, P11021, P11215, P07948, P27824, Q99541, P43005, Q9P035, Q9NZM1, Q13636, Q92503, P06576, Q5CAQ5, Q13438, Q8NF37, P01111, Q08722, O43246, Q969Q5, Q53TN4, Q9HDC9, P08133, P18085, P11234, Q9UNQ0, Q99747, P51572, O15260, P04264, P05023, P63096, P51571, P02679, Q9UL26, P02675, Q9UL25, Q6DC98, P19440, P21333, Q8TB01, Q07960, P61619, P84085, Q10567, Q5S4N1, O00194, Q9NW15, P04792, P54920, Q13410, P36969, Q8TC12, P27105, Q86UL3, Q15833, O95716, P51151, P49768, P51153, P27797, P15328, P04899, Q9Y639, Q15738, O43866, P62873, P01833, Q3KRG8, Q99102, P51148, P09543, Q687X5, Q4VNC1, P62330, Q96QK1, Q9Y5M8, P04406, P36405, Q15286, P61106, Q9ULU8, P08174, O15127, Q9C0K1, O00161, Q12913, P69849, P08571, P80303, O60884, Q8N387, P02649, Q4VAR4, O00763, P63244, Q96KN1, Q15005, Q9BRQ8, P02647, P63241, Q256S0, Q9UM54, Q9HAS3, Q8IWA5, P01871, P61026, Q16651, Q5JR08, Q495M3, P49006, Q14165, Q9H223, Q8NE01, Q2M3M2, O14638, Q15907, P61225, O95436, P02671, O15144, Q9H082, P15941, Q9UN76, P07099, P61421, O60664, P10301, Q14764, Q9H7F0, Q92597, P07355, P55259, P06733, Q9BTV4, P21796, Q00341, P27487, O95498, Q7Z5G4, P04843, O95164, O75911, O94905, P61019, P35579, Q9NST1, P63000, Q9HCL2, Q8TCT9, P61158, P06858, P08582, O95573, P48960, P08195, Q92542, Q9H4G4, Q8TDW0, Q96AC1, P14406, Q01518, P60033, Q14512, O75396, Q2I0M4, O60762, Q9Y3L5, P56937, P48444, P15529, P16671, P25705, Q08431, Q13277</t>
  </si>
  <si>
    <t>P07355, P55259, P80188, P13987, P07498, Q15286, Q6UWX4, Q00341, Q6UX06, P27487, P68366, Q8TDL5, P18428, O75594, Q9NRJ3, P12272, P01024, P28799, P02679, P02788, P02675, P02749, P22352, P21333, Q59F71, P08571, P80303, Q8N387, P00709, P22079, P02649, P07237, P10909, P02647, Q96DR5, Q256S0, Q13410, P27105, O95994, P01871, P06858, P08582, P04075, P27797, P20160, Q16651, P48960, P15328, P01011, P05090, P05164, P08246, P01834, O43866, O14638, P02655, Q9H4G4, P02656, P02652, P01833, Q3KRG8, Q99102, P02671, Q99541, Q14512, P06727, P61626, P15941, P23280, P06396, P09543, Q6PIQ7, P04004, P54108, P05814, Q08431, P0C0L4</t>
  </si>
  <si>
    <t>P62820, Q9Y5M8, P62070, Q9BTV4, P27635, Q59EA4, P61106, P27487, Q99747, P51572, P04843, O15260, P51571, O94905, Q9UL25, Q8NBS9, P69849, P80303, Q8TB01, P61019, P61619, P49184, P01903, Q9P2E9, Q96LJ7, P07237, Q9UBS3, Q8TCT9, Q15005, P02647, P54920, P63241, Q8TC12, P27105, Q86UL3, Q01814, O95994, P51151, P49768, P27797, O95573, P04040, Q14165, Q9H223, P13667, Q15738, Q05CK9, Q9Y679, Q92542, P11021, P02652, P55072, Q13217, P30101, P27824, Q99541, P06727, P30040, P07099, O75396, Q5CAQ5, O60762, Q13438, P56937, Q9Y4L1, Q8NF37, P21399</t>
  </si>
  <si>
    <t>P07355, Q15286, P31946, Q59EA4, P08133, P61106, P11142, Q9ULU8, P04843, P05023, O00161, P02679, Q9H3Z4, Q9UL25, P02675, Q59F71, P61019, P63000, Q14344, P62258, P10909, Q92930, P07237, Q10567, P02647, O00194, Q9UM54, P27105, O95716, Q15833, P49768, P51153, P04075, P20160, P13667, P07900, P08195, Q92542, P11021, P50991, Q15907, P01833, P63104, P30101, P02671, P27824, P49327, P51149, Q9NZM1, P30040, P51148, O75396, Q5CAQ5, P61421, P09543, P16671, P48444, P54108, Q13277</t>
  </si>
  <si>
    <t>P62820, P36405, Q9BTV4, Q59EA4, P18085, P61106, P27487, Q7Z5G4, Q99747, P51572, O15127, Q9UL25, P21333, P80303, P61019, P02649, Q96LJ7, O00763, Q10567, P84085, P61158, O00194, P54920, Q9UM54, P27105, P51151, P49768, P61026, P51153, P04040, O75674, P40616, Q92542, Q9H4G4, P07948, O15144, Q9H082, P49327, P51149, Q92503, O75396, Q14204, Q687X5, O60664, P62330, P16671, P48444, Q8NF37, P01111, P21399</t>
  </si>
  <si>
    <t>Q5JR95, P18124, P35268, P62753, P27635, P30050, P32969, P62249, P62979, P62899, P62424, P61247, P23396, P62263, P62854, P46782, P46781, P60866, P15880, Q02543, Q9BTQ7, P39019, P83731, P62081, P25398, P08708, Q9P2E9, P62888, P42677, P18077, Q9BQQ5, P40429, P39023</t>
  </si>
  <si>
    <t>P07355, P27105, Q15286, P31946, P08133, P13667, P07900, P11142, P08195, Q92542, P04843, P11021, P50991, P05023, P63104, P30101, P27824, Q9H3Z4, P49327, P51149, P30040, P61019, P63000, P51148, Q5CAQ5, Q14344, O75396, P62258, P09543, P07237</t>
  </si>
  <si>
    <t>P07355, Q96QK1, Q9UL26, Q9UL25, P51151, P51149, Q59EA4, P51148, Q9H223, O75674, P61106, P02649, O60664, P62330, O15127</t>
  </si>
  <si>
    <t>O00161, Q15833, P51151, Q96RQ9, P49768, P20160, P04040, P51149, P05164, O75674, P01903, P61106, Q92542, Q13277</t>
  </si>
  <si>
    <t>O00161, Q01814, P27797, O95573, Q59EA4, P07099, Q5CAQ5, Q05CK9, P07237, Q15005, P05023, P48449, P55072</t>
  </si>
  <si>
    <t>P27105, P49768, P08571, P08174, Q99572, P04899, P07948</t>
  </si>
  <si>
    <t>membrane</t>
    <phoneticPr fontId="1" type="noConversion"/>
  </si>
  <si>
    <t>extracellular region</t>
    <phoneticPr fontId="1" type="noConversion"/>
  </si>
  <si>
    <t>endoplasmic reticulum</t>
    <phoneticPr fontId="1" type="noConversion"/>
  </si>
  <si>
    <t>vesicle</t>
    <phoneticPr fontId="1" type="noConversion"/>
  </si>
  <si>
    <t>Golgi apparatus</t>
    <phoneticPr fontId="1" type="noConversion"/>
  </si>
  <si>
    <t>ribosome</t>
    <phoneticPr fontId="1" type="noConversion"/>
  </si>
  <si>
    <t>endosome</t>
    <phoneticPr fontId="1" type="noConversion"/>
  </si>
  <si>
    <t>lysosome</t>
    <phoneticPr fontId="1" type="noConversion"/>
  </si>
  <si>
    <t>microsome</t>
    <phoneticPr fontId="1" type="noConversion"/>
  </si>
  <si>
    <t>membrane raft</t>
    <phoneticPr fontId="1" type="noConversion"/>
  </si>
  <si>
    <t>O00161, Q15833, P51151, Q96RQ9, P49768, P20160, P04040, P51149, P05164, O75674, P01903, P61106, P61421, Q92542, Q13277</t>
  </si>
  <si>
    <t>vacuole</t>
    <phoneticPr fontId="1" type="noConversion"/>
  </si>
  <si>
    <t>GOTERM_MF_ALL</t>
  </si>
  <si>
    <t>O75355, P46940, P13987, P80188, P62070, Q8WVW5, P62753, Q59EA4, P11142, P13645, P61081, P38606, Q8TDL5, Q9NRJ3, O75695, P23396, P62854, P62263, P68104, Q9H3Z4, Q8NBS9, Q04637, O75369, P00709, P01903, Q14344, P00558, Q96LJ7, P62258, Q9NSD9, P61586, Q92930, P07237, O60603, P13796, Q99572, Q5JR95, P26992, P35998, Q99536, Q01814, P13866, P04040, P01011, Q8TBX8, P13667, P62249, O75674, P62979, P27348, Q05CK9, Q9Y679, P40616, P06899, P11021, P11215, P07947, P55072, Q13217, P07948, P63104, P30101, P27824, P37235, Q9BTQ7, Q99541, P43005, P83731, Q9P035, Q9NZM1, Q13636, Q92503, Q99653, P23280, P06576, Q13085, Q5CAQ5, P06396, Q13438, Q04917, P14618, Q8NF37, P0C0L4, Q08722, P01111, P29034, Q06210, O43242, Q969Q5, Q9Y6E2, P31946, Q53TN4, O60543, P08133, P18085, P62899, P11234, P20132, O75594, P18428, Q14376, Q9UNQ0, Q99747, Q5HYB6, P51572, O15260, P04264, O00303, Q8N9N7, P63096, P01024, P05023, P51571, P51570, Q8WTS1, P28799, P02679, P15880, P40925, Q9UL26, Q9UL25, P02675, P19440, P21333, Q59F71, Q07960, P09110, P61619, P05413, P09525, Q71TU5, Q10567, P84085, Q5S4N1, P04792, Q9NW15, O00194, Q15366, P54920, Q15365, P36969, Q5T6W2, Q8TC12, P27105, Q15833, O95994, O95716, P14868, P51151, P49768, P51153, P27797, P20160, P15328, P04899, Q9Y639, P05164, P01834, Q15056, P07900, Q15738, P62873, P46782, P01833, P46781, Q99102, P62081, P51149, P51148, P26641, P13639, P62888, Q4VNC1, Q687X5, Q6PIQ7, P62330, P04004, P18077, Q9Y5M8, Q96QK1, P04406, P36405, Q15286, P35527, P17858, P61106, P12272, P61247, Q9ULU8, Q9H8S9, P08758, O15127, Q9C0K1, O00161, Q9NR19, P47989, P02749, Q12913, P39019, P69849, P22352, P08571, O60884, P80303, P55010, P02649, P10599, O00763, Q4VAR4, Q15008, Q96KN1, P63244, P02647, Q9BXW6, Q9BRQ8, P63241, Q256S0, P39023, Q9UM54, Q9HAS3, P01871, Q6ZS86, P61026, P04075, Q5JR08, P49006, Q14165, P30050, Q9H223, P08246, Q8NE01, O14638, Q2M3M2, P17980, P02655, P02656, P50991, Q15907, P61225, P02652, O95436, P02671, Q9Y5P6, O15144, P49327, Q9H082, P61626, P61421, O60664, P35908, Q13707, P10301, Q9H9S4, Q14764, Q92597, P05814, Q9H7F0, P07355, P62820, Q13237, P21695, P12429, P06733, Q8NBX0, P11586, Q00341, P21796, P32969, Q6UX06, P27487, P68366, P62424, O00244, P04843, O75911, P02788, Q02543, O94905, P61019, P35579, P63000, O14950, P49184, P22079, O95294, P52209, P10909, Q8TCT9, Q9UBS3, P61158, Q9BQQ5, P62191, Q96DR5, P18124, P06858, P08582, P35268, O95573, P48960, P05090, P61163, P08195, Q92542, P29373, Q8TDW0, Q96AC1, P60866, P60033, Q01518, P60660, Q14512, P06727, O75396, Q2I0M4, Q9Y3L5, O60762, Q14204, P56937, P25705, P48444, P16671, P42677, P28838, Q9Y4L1, Q08431, Q13277, P21399</t>
  </si>
  <si>
    <t>O75355, P04406, P62070, Q9Y6Q1, Q15286, Q59EA4, Q6UWX4, P17858, P61106, P11142, P61081, P38606, O75695, P23396, P68104, Q9NR19, O95050, P47989, Q12913, Q8NBS9, P22352, P55010, P00709, Q14344, P00558, Q96LJ7, Q9NSD9, Q4VAR4, P61586, O00763, Q15008, Q92930, P07237, Q15005, Q9BRQ8, Q9UM54, P35998, Q99536, Q01814, Q6ZS86, P04075, Q5JR08, Q16651, O15484, P04040, Q8TBX8, Q9H223, P13667, P08246, Q9Y679, O14638, P40616, P17980, Q15907, P61225, P07947, P55072, P07948, P63104, P30101, Q9Y5P6, Q96IU4, P49327, P61626, P30040, Q13636, P23280, P07099, Q13085, P06576, P61421, P10301, P14618, Q9H7F0, Q8NF37, P01111, P62820, Q06210, Q13237, P21695, P06733, P31946, Q8NBX0, Q53TN4, Q9HDC9, P11586, P18085, P11234, P20132, P27487, O75594, P68366, O95498, Q14376, Q9UNQ0, P04843, P05023, P63096, Q8WTS1, P51570, O75911, P40925, P02788, Q9UL26, Q9H8H3, P19440, Q59F71, Q96FW1, P09110, P61019, Q9NST1, P35579, P63000, O14950, P49184, P22079, P52209, Q9HCL2, Q71TU5, P84085, Q8TCT9, Q5S4N1, O00194, P62191, P36969, Q8TC12, Q86UL3, O95716, P06858, P14868, P51151, Q96RQ9, P49768, P51153, P20160, O95573, P04899, P05164, Q15738, P62873, P08195, Q92542, P14406, P60660, P51149, P51148, Q9Y3L5, O60762, P13639, P56937, P09543, Q14204, Q4VNC1, Q687X5, P25705, P62330, P28838, P48449, P48448, P21399</t>
  </si>
  <si>
    <t>O75355, P62820, P62070, Q9Y6Q1, Q15286, P06733, Q59EA4, P11586, Q9HDC9, P11142, P61106, P18085, P11234, P27487, P68366, O75594, P38606, O95498, Q9UNQ0, P63096, P05023, P23396, Q8WTS1, P68104, P02788, Q9UL26, Q12913, Q59F71, Q96FW1, P55010, P61019, P35579, Q9NST1, P63000, O14950, P49184, Q14344, Q4VAR4, P61586, Q15008, Q92930, P84085, Q8TCT9, Q15005, Q5S4N1, O00194, P62191, Q9UM54, P35998, Q01814, O95716, P06858, P51151, P14868, P49768, P51153, P20160, Q16651, Q5JR08, O15484, P04040, P04899, Q9H223, P08246, P62873, O14638, Q92542, P40616, P17980, Q15907, P61225, P55072, P30101, P60660, Q96IU4, P49327, P61626, P51149, Q13636, P51148, P07099, P06576, Q9Y3L5, P13639, P61421, Q14204, P09543, Q4VNC1, P25705, P62330, P10301, P28838, Q9H7F0, P01111</t>
  </si>
  <si>
    <t>Q5JR95, P18124, P35268, P35527, Q8WVW5, P62753, P27635, P30050, P32969, P62249, P62979, P62899, P13645, P68366, P62424, P61247, P04264, P62263, P62854, P23396, P46782, Q99102, P46781, P60866, P15880, Q02543, O15144, Q9BTQ7, P60660, Q6DC98, P39019, P62081, P83731, P25398, P08708, P62888, P35908, P42677, P18077, Q9BQQ5, P40429, P39023</t>
  </si>
  <si>
    <t>Q8TC12, Q99536, P04406, Q96RQ9, P21695, P31946, Q8NBX0, P04040, Q53TN4, P11586, P05164, Q15738, P63104, O75911, P14406, P40925, P47989, P22352, P49327, P22079, P56937, Q96LJ7, Q687X5, P52209, P07237, P48448, Q9BRQ8, P36969</t>
  </si>
  <si>
    <t>P07355, P46940, P27105, P12429, P01011, P09525, P02655, P02656, P11021, P08758, P01024, P05814, P02652, Q13217, P0C0L4</t>
  </si>
  <si>
    <t>P05164, P02649, P22079, P22352, P06727, P04040, P36969</t>
  </si>
  <si>
    <t>binding</t>
    <phoneticPr fontId="1" type="noConversion"/>
  </si>
  <si>
    <t>catalytic activity</t>
    <phoneticPr fontId="1" type="noConversion"/>
  </si>
  <si>
    <t>hydrolase activity</t>
    <phoneticPr fontId="1" type="noConversion"/>
  </si>
  <si>
    <t>structural molecule activity</t>
    <phoneticPr fontId="1" type="noConversion"/>
  </si>
  <si>
    <t>oxidoreductase activity</t>
    <phoneticPr fontId="1" type="noConversion"/>
  </si>
  <si>
    <t>enzyme inhibitor activity</t>
    <phoneticPr fontId="1" type="noConversion"/>
  </si>
  <si>
    <t>antioxidant activity</t>
    <phoneticPr fontId="1" type="noConversion"/>
  </si>
  <si>
    <t>GOTERM_BP_ALL</t>
  </si>
  <si>
    <t>O75355, P62070, Q8WVW5, P27635, P62753, Q59EA4, P11142, P61081, P38606, Q9NRJ3, O75695, P62263, P62854, P23396, P68104, Q9H3Z4, Q8NBS9, Q04637, O75369, P00709, Q14344, Q9P2E9, P00558, P62258, Q9NSD9, P61586, P07237, O60603, P13796, Q99572, Q5JR95, P35998, Q99536, Q01814, P13866, P04040, Q8TBX8, P13667, P62979, O75674, P62249, P27348, Q05CK9, Q9Y679, P40616, P06899, P11021, P11215, P07947, P55072, P07948, P63104, P30101, P27824, Q9BTQ7, P43005, P83731, Q9P035, Q9NZM1, P23280, Q99653, P06576, Q13085, Q5CAQ5, P06396, Q13438, Q04917, P14618, Q8NF37, P29034, P01111, Q08722, Q06210, O43242, O43246, Q969Q5, Q9Y6E2, P31946, Q53TN4, O60543, P18085, P62899, P20132, P18428, Q14376, Q99747, P51572, Q5HYB6, O00303, P05023, P51571, Q8WTS1, P51570, P15880, P02679, P40925, Q9UL26, P02675, P19440, Q59F71, P21333, Q96FW1, P09110, P61619, P05413, Q71TU5, Q10567, P84085, P04792, Q15366, P54920, Q15365, P36969, Q5T6W2, Q8TC12, P27105, Q86UL3, Q15833, O95716, P14868, P49768, P51153, P27797, P20160, P15328, P04899, Q9Y639, P05164, Q15056, P07900, P62873, O43866, Q3KRG8, P46782, Q99102, P46781, P62081, P25398, P51149, P51148, P26641, P13639, P62888, P09543, Q4VNC1, Q687X5, P04004, P62330, P18077, Q96QK1, P04406, P36405, Q15286, P35527, P17858, P61106, P12272, P61247, Q9ULU8, P08174, O15127, Q9HAV0, Q9C0K1, O00161, P02749, Q12913, P39019, P22352, P08571, O60884, P55010, P02649, P10599, O00763, Q4VAR4, Q15008, Q15005, P02647, Q9BRQ8, Q9BXW6, P63241, P39023, Q9UM54, Q6ZS86, P04075, P49006, P30050, Q9H223, P08246, O14638, Q2M3M2, P17980, P02655, P02656, P50991, P02652, O95436, P02671, O15144, P49327, P61626, P30040, Q9UN76, P07099, P61421, O60664, P35908, Q14764, Q9H7F0, Q92597, P40429, P07355, P62820, Q13237, P21695, P06733, P11586, P32969, P21796, Q6UX06, P27487, P68366, O95498, P62424, O00244, P04843, O75911, P02788, Q02543, O94905, P61019, Q9NST1, P35579, P63000, P49184, P22079, P52209, P10909, Q9HCL2, Q9UBS3, P61158, Q9BQQ5, P62191, P18124, P06858, P08582, P35268, O95573, P48960, P61163, P08195, Q92542, P29373, Q96AC1, P60866, P60033, Q01518, P60660, Q14512, P06727, P08708, O75396, O60762, Q14204, P25705, P48444, P16671, P42677, Q08431, P48448, P21399, Q13277</t>
  </si>
  <si>
    <t>Q96QK1, P80188, Q15286, P11142, P61106, P38606, Q9ULU8, O15127, Q9C0K1, O00161, P02749, P39019, Q8NBS9, P08571, O75369, P02649, Q9P2E9, P62258, P10599, Q92930, O60603, Q9BXW6, Q99572, P02647, P63241, Q9UM54, Q9HAS3, Q8IWA5, Q01814, P61026, P13866, Q495M3, P49006, Q9H223, P13667, O75674, P08246, P27348, Q8NE01, Q2M3M2, O14638, P40616, P02655, P02656, Q15907, P11215, P07947, P55072, P02652, P07948, O95436, P63104, P30101, P27824, Q99541, Q9BTQ7, P43005, Q9H082, P30040, Q13636, Q9UN76, Q99653, P06576, Q5CAQ5, P06396, Q13438, P61421, O60664, P35908, Q04917, Q14764, Q9H7F0, P05814, P01111, P29034, P07355, P62820, O43246, Q969Q5, P31946, Q53TN4, O60543, P21796, P08133, Q00341, P18085, P27487, P18428, Q9UNQ0, Q99747, O00244, P51572, P05023, P51571, P02788, Q9UL26, Q9UL25, P21333, P61019, P35579, P61619, P63000, P05413, P10909, P84085, Q10567, O00194, Q9NW15, P54920, O95716, Q15833, O95994, P51151, P08582, P49768, P51153, P27797, P20160, P15328, P05090, P61163, P07900, P08195, P29373, Q3KRG8, Q01518, P60033, P60660, P06727, P51149, P51148, O75396, Q4VNC1, Q687X5, P25705, P48444, P62330, P16671, Q08431, Q13277</t>
  </si>
  <si>
    <t>Q96QK1, P80188, Q15286, P11142, P61106, P38606, Q9ULU8, O15127, Q9C0K1, O00161, P02749, P39019, Q8NBS9, P08571, P02649, Q9P2E9, P62258, P10599, Q92930, O60603, Q9BXW6, Q99572, P02647, P63241, Q9UM54, Q9HAS3, Q8IWA5, Q01814, P61026, P13866, Q495M3, P49006, Q9H223, P13667, O75674, P08246, P27348, Q8NE01, O14638, Q2M3M2, P40616, P02655, P02656, Q15907, P07947, P55072, P02652, P07948, P63104, O95436, P30101, P27824, Q99541, Q9BTQ7, P43005, Q9H082, P30040, Q13636, Q9UN76, Q99653, P06576, Q5CAQ5, P06396, P61421, O60664, Q04917, Q14764, Q9H7F0, P05814, P01111, P07355, P62820, O43246, Q969Q5, P31946, Q53TN4, Q00341, P21796, P08133, P18085, P18428, Q9UNQ0, Q99747, O00244, P51572, P05023, P51571, P02788, Q9UL26, Q9UL25, P21333, P61019, P35579, P61619, P63000, P05413, P10909, P84085, Q10567, O00194, Q9NW15, P54920, O95716, Q15833, O95994, P51151, P08582, P49768, P51153, P27797, P15328, P05090, P61163, P07900, P08195, P29373, Q01518, P60660, P06727, P51149, P51148, O75396, Q687X5, Q4VNC1, P25705, P48444, P62330, P16671, Q08431, Q13277</t>
  </si>
  <si>
    <t>P13987, P80188, Q8WVW5, Q59EA4, P17858, P11142, O75695, Q9NRJ3, P08174, P08758, P23396, Q9HAV0, P47989, P02749, P39019, P22352, P08571, P00709, P01903, Q14344, P02649, O60603, Q99572, P13796, Q256S0, Q9UM54, Q01814, P01871, Q16651, P04040, P01011, P08246, O14638, P06899, P11021, P11215, Q13217, P55072, P02652, P63104, O95436, P07948, P02671, Q99541, P61626, Q9P035, P15941, Q9NZM1, Q9UN76, P07099, Q13085, Q5CAQ5, Q13438, P06396, Q14764, Q92597, P0C0L4, P01111, Q53TN4, O60543, P21796, P27487, O75594, P18428, Q9UNQ0, O00244, P51572, P04264, P01024, P05023, P02679, P02788, P02675, Q96FW1, P63000, P05413, P22079, P10909, P61158, P04792, P36969, P27105, Q15833, P49768, P20160, P48960, P04899, P05164, P01834, P07900, O43866, P62873, P06727, P09543, Q6PIQ7, P16671, P04004, P15529, P54108, Q9Y4L1, Q08431</t>
  </si>
  <si>
    <t>P46940, P62820, Q13237, P36405, P62070, P12429, Q15286, Q969Q5, P62753, P31946, Q59EA4, O60543, P61106, P18085, P11234, P12272, P08758, P01024, P63096, Q9HAV0, P28799, P02679, Q9UL26, P02675, Q9UL25, P21333, Q07960, P61019, O75369, P63000, P00709, Q14344, P02649, Q9P2E9, P09525, P62258, P10599, O95294, P61586, Q92930, Q71TU5, P84085, O60603, P02647, Q99572, O00194, Q5T6W2, Q9UM54, P26992, O95716, P51151, P49768, P61026, P51153, P27797, Q5JR08, O15484, P48960, P04899, P07900, P27348, P62873, P40616, P29373, P02656, Q15907, P61225, P07948, P63104, P02671, P30101, P60033, Q01518, Q14512, Q9H082, Q9P035, P51149, Q13636, P51148, Q99653, Q9Y3L5, P06396, P10301, Q04917, P16671, P62330, P01111</t>
  </si>
  <si>
    <t>P07355, P35527, Q8WVW5, P31946, O60543, P17858, P11142, P68366, P18428, Q99747, P08758, P62263, O00161, P02679, Q9UL26, P02675, Q8NBS9, P22352, P21333, P08571, O75369, P35579, P63000, P02649, P61586, P10909, Q10567, P02647, Q99572, Q9BRQ8, P13796, P54920, P36969, Q9UM54, P27105, Q01814, P06858, P14868, P49768, P04075, P27797, P04040, P15328, Q9H223, P05164, P08246, P62979, P07900, P40616, P02655, P06899, P02656, P02652, P55072, Q96AC1, P63104, P02671, Q01518, P43005, P06727, P83731, P51149, P51148, P06576, P06396, Q14204, P09543, P04004, P16671, P62330, P48444, Q08431, P01111, Q13277</t>
  </si>
  <si>
    <t>O75355, P04406, O43242, P21695, P06733, Q969Q5, Q59EA4, O60543, P11586, P17858, P20132, P61081, O75594, Q14376, P40925, O94905, P22352, Q96FW1, P09110, P35579, Q9NST1, P49184, P02649, P22079, P00558, P52209, Q15008, P62191, Q99572, P36969, P35998, P06858, P49768, P04075, P04040, P05164, P08246, O75674, P62979, Q9Y679, O14638, Q92542, P02655, P17980, P02656, P02652, P55072, P06727, P61626, P07099, Q5CAQ5, P06576, Q13438, P09543, Q04917, P16671, P25705, P14618, P21399</t>
  </si>
  <si>
    <t>Q9UM54, P27105, P18124, P14868, P49768, P27797, Q8WVW5, P62753, P31946, P04040, P17858, P62249, P07900, P68366, P62424, Q99747, P06899, P02656, P08758, P62263, P55072, P02652, P02671, P02679, P02675, P39019, P43005, P22352, P06727, P62081, P21333, P83731, P63000, P08708, P02649, P06396, P61586, P18077, P02647, Q99572, P13796</t>
  </si>
  <si>
    <t>Q15833, P01871, P35268, P49768, P27797, P20160, P48960, P08246, P01834, P27487, O75594, P18428, O14638, Q9NRJ3, P51572, P08174, P04264, P11215, P01024, P62263, P07948, P63104, P02788, P39019, P06727, P08571, Q96FW1, P35579, P01903, P10909, Q6PIQ7, P15529, P04004, P54108, O60603, Q92597, Q99572, P13796, P0C0L4, Q256S0</t>
  </si>
  <si>
    <t>P35998, P80188, P20160, Q59EA4, P21796, Q15056, P11142, Q05CK9, P18428, O75594, P12272, P06899, P17980, Q13217, P02652, P07948, P28799, P02788, P60033, P08571, Q04637, P61626, P15941, P00709, P62258, P61586, P15529, O60603, Q5S4N1, Q08431, Q99572, Q256S0, Q5T6W2</t>
  </si>
  <si>
    <t>P49768, Q8WVW5, P20160, P48960, P62979, P08246, O95498, Q5HYB6, P11215, Q3KRG8, O15144, Q01518, P83731, P35579, P63000, Q14344, P06576, P62258, P10599, P35908, P62330, P61158, P04792, P02647, P29034</t>
  </si>
  <si>
    <t>cellular process</t>
    <phoneticPr fontId="1" type="noConversion"/>
  </si>
  <si>
    <t>localization</t>
    <phoneticPr fontId="1" type="noConversion"/>
  </si>
  <si>
    <t>transport</t>
    <phoneticPr fontId="1" type="noConversion"/>
  </si>
  <si>
    <t>response to stimulus</t>
    <phoneticPr fontId="1" type="noConversion"/>
  </si>
  <si>
    <t>signal transduction</t>
    <phoneticPr fontId="1" type="noConversion"/>
  </si>
  <si>
    <t>cellular component organization</t>
    <phoneticPr fontId="1" type="noConversion"/>
  </si>
  <si>
    <t>catabolic process</t>
    <phoneticPr fontId="1" type="noConversion"/>
  </si>
  <si>
    <t>cellular component biogenesis</t>
    <phoneticPr fontId="1" type="noConversion"/>
  </si>
  <si>
    <t>immune system process</t>
    <phoneticPr fontId="1" type="noConversion"/>
  </si>
  <si>
    <t>multi-organism process</t>
    <phoneticPr fontId="1" type="noConversion"/>
  </si>
  <si>
    <t>cell motion</t>
    <phoneticPr fontId="1" type="noConversion"/>
  </si>
  <si>
    <t>melanosom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00_ "/>
  </numFmts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/>
    <xf numFmtId="176" fontId="0" fillId="0" borderId="0" xfId="0" applyNumberFormat="1" applyAlignment="1"/>
    <xf numFmtId="11" fontId="0" fillId="0" borderId="0" xfId="0" applyNumberFormat="1" applyAlignment="1"/>
    <xf numFmtId="177" fontId="0" fillId="0" borderId="0" xfId="0" applyNumberForma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2458442694663166E-2"/>
          <c:y val="0.16666666666666666"/>
          <c:w val="0.46388888888888891"/>
          <c:h val="0.77314814814814814"/>
        </c:manualLayout>
      </c:layout>
      <c:pieChart>
        <c:varyColors val="1"/>
        <c:ser>
          <c:idx val="0"/>
          <c:order val="0"/>
          <c:dLbls>
            <c:txPr>
              <a:bodyPr/>
              <a:lstStyle/>
              <a:p>
                <a:pPr>
                  <a:defRPr sz="1200" b="1">
                    <a:latin typeface="Times New Roman" pitchFamily="18" charset="0"/>
                    <a:cs typeface="Times New Roman" pitchFamily="18" charset="0"/>
                  </a:defRPr>
                </a:pPr>
                <a:endParaRPr lang="zh-CN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'biological process'!$B$2:$B$12</c:f>
              <c:strCache>
                <c:ptCount val="11"/>
                <c:pt idx="0">
                  <c:v>cellular process</c:v>
                </c:pt>
                <c:pt idx="1">
                  <c:v>localization</c:v>
                </c:pt>
                <c:pt idx="2">
                  <c:v>transport</c:v>
                </c:pt>
                <c:pt idx="3">
                  <c:v>response to stimulus</c:v>
                </c:pt>
                <c:pt idx="4">
                  <c:v>signal transduction</c:v>
                </c:pt>
                <c:pt idx="5">
                  <c:v>cellular component organization</c:v>
                </c:pt>
                <c:pt idx="6">
                  <c:v>catabolic process</c:v>
                </c:pt>
                <c:pt idx="7">
                  <c:v>cellular component biogenesis</c:v>
                </c:pt>
                <c:pt idx="8">
                  <c:v>immune system process</c:v>
                </c:pt>
                <c:pt idx="9">
                  <c:v>multi-organism process</c:v>
                </c:pt>
                <c:pt idx="10">
                  <c:v>cell motion</c:v>
                </c:pt>
              </c:strCache>
            </c:strRef>
          </c:cat>
          <c:val>
            <c:numRef>
              <c:f>'biological process'!$C$2:$C$12</c:f>
              <c:numCache>
                <c:formatCode>G/通用格式</c:formatCode>
                <c:ptCount val="11"/>
                <c:pt idx="0">
                  <c:v>275</c:v>
                </c:pt>
                <c:pt idx="1">
                  <c:v>140</c:v>
                </c:pt>
                <c:pt idx="2">
                  <c:v>130</c:v>
                </c:pt>
                <c:pt idx="3">
                  <c:v>101</c:v>
                </c:pt>
                <c:pt idx="4">
                  <c:v>87</c:v>
                </c:pt>
                <c:pt idx="5">
                  <c:v>78</c:v>
                </c:pt>
                <c:pt idx="6">
                  <c:v>62</c:v>
                </c:pt>
                <c:pt idx="7">
                  <c:v>42</c:v>
                </c:pt>
                <c:pt idx="8">
                  <c:v>40</c:v>
                </c:pt>
                <c:pt idx="9">
                  <c:v>33</c:v>
                </c:pt>
                <c:pt idx="10">
                  <c:v>2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>
        <c:manualLayout>
          <c:xMode val="edge"/>
          <c:yMode val="edge"/>
          <c:x val="0.50713910761154857"/>
          <c:y val="6.2511665208515602E-2"/>
          <c:w val="0.49008311461067366"/>
          <c:h val="0.89812481773111696"/>
        </c:manualLayout>
      </c:layout>
      <c:overlay val="0"/>
      <c:txPr>
        <a:bodyPr/>
        <a:lstStyle/>
        <a:p>
          <a:pPr>
            <a:defRPr sz="1200"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2458442694663166E-2"/>
          <c:y val="0.16666666666666666"/>
          <c:w val="0.46388888888888891"/>
          <c:h val="0.77314814814814814"/>
        </c:manualLayout>
      </c:layout>
      <c:pieChart>
        <c:varyColors val="1"/>
        <c:ser>
          <c:idx val="0"/>
          <c:order val="0"/>
          <c:dLbls>
            <c:txPr>
              <a:bodyPr/>
              <a:lstStyle/>
              <a:p>
                <a:pPr>
                  <a:defRPr sz="1200" b="1">
                    <a:latin typeface="Times New Roman" pitchFamily="18" charset="0"/>
                    <a:cs typeface="Times New Roman" pitchFamily="18" charset="0"/>
                  </a:defRPr>
                </a:pPr>
                <a:endParaRPr lang="zh-CN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'cellular component'!$B$2:$B$13</c:f>
              <c:strCache>
                <c:ptCount val="12"/>
                <c:pt idx="0">
                  <c:v>membrane</c:v>
                </c:pt>
                <c:pt idx="1">
                  <c:v>extracellular region</c:v>
                </c:pt>
                <c:pt idx="2">
                  <c:v>endoplasmic reticulum</c:v>
                </c:pt>
                <c:pt idx="3">
                  <c:v>vesicle</c:v>
                </c:pt>
                <c:pt idx="4">
                  <c:v>Golgi apparatus</c:v>
                </c:pt>
                <c:pt idx="5">
                  <c:v>ribosome</c:v>
                </c:pt>
                <c:pt idx="6">
                  <c:v>melanosome</c:v>
                </c:pt>
                <c:pt idx="7">
                  <c:v>vacuole</c:v>
                </c:pt>
                <c:pt idx="8">
                  <c:v>endosome</c:v>
                </c:pt>
                <c:pt idx="9">
                  <c:v>lysosome</c:v>
                </c:pt>
                <c:pt idx="10">
                  <c:v>microsome</c:v>
                </c:pt>
                <c:pt idx="11">
                  <c:v>membrane raft</c:v>
                </c:pt>
              </c:strCache>
            </c:strRef>
          </c:cat>
          <c:val>
            <c:numRef>
              <c:f>'cellular component'!$C$2:$C$13</c:f>
              <c:numCache>
                <c:formatCode>G/通用格式</c:formatCode>
                <c:ptCount val="12"/>
                <c:pt idx="0">
                  <c:v>204</c:v>
                </c:pt>
                <c:pt idx="1">
                  <c:v>77</c:v>
                </c:pt>
                <c:pt idx="2">
                  <c:v>67</c:v>
                </c:pt>
                <c:pt idx="3">
                  <c:v>60</c:v>
                </c:pt>
                <c:pt idx="4">
                  <c:v>50</c:v>
                </c:pt>
                <c:pt idx="5">
                  <c:v>36</c:v>
                </c:pt>
                <c:pt idx="6">
                  <c:v>31</c:v>
                </c:pt>
                <c:pt idx="7">
                  <c:v>15</c:v>
                </c:pt>
                <c:pt idx="8">
                  <c:v>15</c:v>
                </c:pt>
                <c:pt idx="9">
                  <c:v>14</c:v>
                </c:pt>
                <c:pt idx="10">
                  <c:v>13</c:v>
                </c:pt>
                <c:pt idx="11">
                  <c:v>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>
        <c:manualLayout>
          <c:xMode val="edge"/>
          <c:yMode val="edge"/>
          <c:x val="0.50713910761154857"/>
          <c:y val="6.2511665208515602E-2"/>
          <c:w val="0.49008311461067366"/>
          <c:h val="0.89812481773111696"/>
        </c:manualLayout>
      </c:layout>
      <c:overlay val="0"/>
      <c:txPr>
        <a:bodyPr/>
        <a:lstStyle/>
        <a:p>
          <a:pPr>
            <a:defRPr sz="1200"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2458442694663166E-2"/>
          <c:y val="0.16666666666666666"/>
          <c:w val="0.46388888888888891"/>
          <c:h val="0.77314814814814814"/>
        </c:manualLayout>
      </c:layout>
      <c:pieChart>
        <c:varyColors val="1"/>
        <c:ser>
          <c:idx val="0"/>
          <c:order val="0"/>
          <c:dLbls>
            <c:txPr>
              <a:bodyPr/>
              <a:lstStyle/>
              <a:p>
                <a:pPr>
                  <a:defRPr sz="1200" b="1">
                    <a:latin typeface="Times New Roman" pitchFamily="18" charset="0"/>
                    <a:cs typeface="Times New Roman" pitchFamily="18" charset="0"/>
                  </a:defRPr>
                </a:pPr>
                <a:endParaRPr lang="zh-CN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'molecular function'!$B$2:$B$8</c:f>
              <c:strCache>
                <c:ptCount val="7"/>
                <c:pt idx="0">
                  <c:v>binding</c:v>
                </c:pt>
                <c:pt idx="1">
                  <c:v>catalytic activity</c:v>
                </c:pt>
                <c:pt idx="2">
                  <c:v>hydrolase activity</c:v>
                </c:pt>
                <c:pt idx="3">
                  <c:v>structural molecule activity</c:v>
                </c:pt>
                <c:pt idx="4">
                  <c:v>oxidoreductase activity</c:v>
                </c:pt>
                <c:pt idx="5">
                  <c:v>enzyme inhibitor activity</c:v>
                </c:pt>
                <c:pt idx="6">
                  <c:v>antioxidant activity</c:v>
                </c:pt>
              </c:strCache>
            </c:strRef>
          </c:cat>
          <c:val>
            <c:numRef>
              <c:f>'molecular function'!$C$2:$C$8</c:f>
              <c:numCache>
                <c:formatCode>G/通用格式</c:formatCode>
                <c:ptCount val="7"/>
                <c:pt idx="0">
                  <c:v>331</c:v>
                </c:pt>
                <c:pt idx="1">
                  <c:v>160</c:v>
                </c:pt>
                <c:pt idx="2">
                  <c:v>94</c:v>
                </c:pt>
                <c:pt idx="3">
                  <c:v>45</c:v>
                </c:pt>
                <c:pt idx="4">
                  <c:v>28</c:v>
                </c:pt>
                <c:pt idx="5">
                  <c:v>15</c:v>
                </c:pt>
                <c:pt idx="6">
                  <c:v>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>
        <c:manualLayout>
          <c:xMode val="edge"/>
          <c:yMode val="edge"/>
          <c:x val="0.50713910761154857"/>
          <c:y val="6.2511665208515602E-2"/>
          <c:w val="0.49008311461067366"/>
          <c:h val="0.89812481773111696"/>
        </c:manualLayout>
      </c:layout>
      <c:overlay val="0"/>
      <c:txPr>
        <a:bodyPr/>
        <a:lstStyle/>
        <a:p>
          <a:pPr>
            <a:defRPr sz="1200"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19</xdr:row>
      <xdr:rowOff>0</xdr:rowOff>
    </xdr:from>
    <xdr:to>
      <xdr:col>11</xdr:col>
      <xdr:colOff>257175</xdr:colOff>
      <xdr:row>35</xdr:row>
      <xdr:rowOff>0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47675</xdr:colOff>
      <xdr:row>16</xdr:row>
      <xdr:rowOff>142875</xdr:rowOff>
    </xdr:from>
    <xdr:to>
      <xdr:col>11</xdr:col>
      <xdr:colOff>219075</xdr:colOff>
      <xdr:row>32</xdr:row>
      <xdr:rowOff>142875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52425</xdr:colOff>
      <xdr:row>11</xdr:row>
      <xdr:rowOff>152400</xdr:rowOff>
    </xdr:from>
    <xdr:to>
      <xdr:col>10</xdr:col>
      <xdr:colOff>295275</xdr:colOff>
      <xdr:row>27</xdr:row>
      <xdr:rowOff>152400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%20and%20Settings/Administrator/&#26700;&#38754;/&#20083;&#33026;itraq/6&#26376;5&#26085;itraq&#35797;&#39564;&#32467;&#26524;/&#25972;&#29702;&#25968;&#25454;2014-6-1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  <sheetName val="整理2肽段以上"/>
      <sheetName val="整理好的"/>
      <sheetName val="bp"/>
      <sheetName val="cc"/>
      <sheetName val="mf"/>
      <sheetName val="pathway"/>
      <sheetName val="pathway 整理"/>
      <sheetName val="cluster用"/>
      <sheetName val="cluster用2"/>
      <sheetName val="bp1"/>
      <sheetName val="cc1"/>
      <sheetName val="mf1"/>
    </sheetNames>
    <sheetDataSet>
      <sheetData sheetId="0" refreshError="1"/>
      <sheetData sheetId="1" refreshError="1"/>
      <sheetData sheetId="2" refreshError="1"/>
      <sheetData sheetId="3">
        <row r="526">
          <cell r="B526" t="str">
            <v>cellular process</v>
          </cell>
          <cell r="C526">
            <v>275</v>
          </cell>
        </row>
        <row r="527">
          <cell r="B527" t="str">
            <v>localization</v>
          </cell>
          <cell r="C527">
            <v>140</v>
          </cell>
        </row>
        <row r="528">
          <cell r="B528" t="str">
            <v>transport</v>
          </cell>
          <cell r="C528">
            <v>130</v>
          </cell>
        </row>
        <row r="529">
          <cell r="B529" t="str">
            <v>signal transduction</v>
          </cell>
          <cell r="C529">
            <v>87</v>
          </cell>
        </row>
        <row r="530">
          <cell r="B530" t="str">
            <v>response to stimulus</v>
          </cell>
          <cell r="C530">
            <v>101</v>
          </cell>
        </row>
        <row r="531">
          <cell r="B531" t="str">
            <v>cellular component organization</v>
          </cell>
          <cell r="C531">
            <v>78</v>
          </cell>
        </row>
        <row r="532">
          <cell r="B532" t="str">
            <v>cellular component biogenesis</v>
          </cell>
          <cell r="C532">
            <v>42</v>
          </cell>
        </row>
        <row r="533">
          <cell r="B533" t="str">
            <v>immune system process</v>
          </cell>
          <cell r="C533">
            <v>40</v>
          </cell>
        </row>
        <row r="534">
          <cell r="B534" t="str">
            <v>multi-organism process</v>
          </cell>
          <cell r="C534">
            <v>33</v>
          </cell>
        </row>
        <row r="535">
          <cell r="B535" t="str">
            <v>death</v>
          </cell>
          <cell r="C535">
            <v>25</v>
          </cell>
        </row>
        <row r="536">
          <cell r="B536" t="str">
            <v>locomotion</v>
          </cell>
          <cell r="C536">
            <v>17</v>
          </cell>
        </row>
        <row r="537">
          <cell r="B537" t="str">
            <v>unknown</v>
          </cell>
          <cell r="C537">
            <v>93</v>
          </cell>
        </row>
      </sheetData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"/>
  <sheetViews>
    <sheetView tabSelected="1" workbookViewId="0">
      <selection activeCell="E18" sqref="E18"/>
    </sheetView>
  </sheetViews>
  <sheetFormatPr defaultRowHeight="13.5" x14ac:dyDescent="0.15"/>
  <cols>
    <col min="2" max="2" width="24.125" customWidth="1"/>
    <col min="6" max="6" width="11.625" customWidth="1"/>
  </cols>
  <sheetData>
    <row r="1" spans="1:11" s="1" customFormat="1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9</v>
      </c>
      <c r="G1" s="1" t="s">
        <v>39</v>
      </c>
      <c r="H1" s="1" t="s">
        <v>5</v>
      </c>
      <c r="I1" s="1" t="s">
        <v>6</v>
      </c>
      <c r="J1" s="1" t="s">
        <v>7</v>
      </c>
      <c r="K1" s="1" t="s">
        <v>8</v>
      </c>
    </row>
    <row r="2" spans="1:11" s="1" customFormat="1" x14ac:dyDescent="0.15">
      <c r="A2" s="1" t="s">
        <v>79</v>
      </c>
      <c r="B2" s="1" t="s">
        <v>91</v>
      </c>
      <c r="C2" s="1">
        <v>275</v>
      </c>
      <c r="D2" s="2">
        <v>56.935817805383003</v>
      </c>
      <c r="E2" s="4">
        <v>2.73272632986599E-2</v>
      </c>
      <c r="F2" s="1" t="s">
        <v>80</v>
      </c>
      <c r="G2" s="1">
        <v>10541</v>
      </c>
      <c r="H2" s="2">
        <v>1.0612875154433301</v>
      </c>
      <c r="I2" s="1">
        <v>1</v>
      </c>
      <c r="J2" s="4">
        <v>0.19270886503463799</v>
      </c>
      <c r="K2" s="4">
        <v>38.4387474333749</v>
      </c>
    </row>
    <row r="3" spans="1:11" s="1" customFormat="1" x14ac:dyDescent="0.15">
      <c r="A3" s="1" t="s">
        <v>79</v>
      </c>
      <c r="B3" s="1" t="s">
        <v>92</v>
      </c>
      <c r="C3" s="1">
        <v>140</v>
      </c>
      <c r="D3" s="2">
        <v>28.985507246376802</v>
      </c>
      <c r="E3" s="3">
        <v>3.7568118313832599E-16</v>
      </c>
      <c r="F3" s="1" t="s">
        <v>81</v>
      </c>
      <c r="G3" s="1">
        <v>2993</v>
      </c>
      <c r="H3" s="2">
        <v>1.9028453519306801</v>
      </c>
      <c r="I3" s="3">
        <v>7.7970963019424703E-13</v>
      </c>
      <c r="J3" s="3">
        <v>1.11355369369903E-13</v>
      </c>
      <c r="K3" s="3">
        <v>5.8841820305133297E-13</v>
      </c>
    </row>
    <row r="4" spans="1:11" s="1" customFormat="1" x14ac:dyDescent="0.15">
      <c r="A4" s="1" t="s">
        <v>79</v>
      </c>
      <c r="B4" s="1" t="s">
        <v>93</v>
      </c>
      <c r="C4" s="1">
        <v>130</v>
      </c>
      <c r="D4" s="2">
        <v>26.915113871635601</v>
      </c>
      <c r="E4" s="3">
        <v>7.5825441375098905E-17</v>
      </c>
      <c r="F4" s="1" t="s">
        <v>82</v>
      </c>
      <c r="G4" s="1">
        <v>2629</v>
      </c>
      <c r="H4" s="2">
        <v>2.0115690321760198</v>
      </c>
      <c r="I4" s="3">
        <v>2.5990321006474899E-13</v>
      </c>
      <c r="J4" s="3">
        <v>4.3298697960381099E-14</v>
      </c>
      <c r="K4" s="3">
        <v>1.99840144432528E-13</v>
      </c>
    </row>
    <row r="5" spans="1:11" s="1" customFormat="1" x14ac:dyDescent="0.15">
      <c r="A5" s="1" t="s">
        <v>79</v>
      </c>
      <c r="B5" s="1" t="s">
        <v>94</v>
      </c>
      <c r="C5" s="1">
        <v>101</v>
      </c>
      <c r="D5" s="2">
        <v>20.910973084886098</v>
      </c>
      <c r="E5" s="4">
        <v>4.4212450242665298E-2</v>
      </c>
      <c r="F5" s="1" t="s">
        <v>83</v>
      </c>
      <c r="G5" s="1">
        <v>3502</v>
      </c>
      <c r="H5" s="2">
        <v>1.1732414742008199</v>
      </c>
      <c r="I5" s="1">
        <v>1</v>
      </c>
      <c r="J5" s="4">
        <v>0.26754280460090402</v>
      </c>
      <c r="K5" s="4">
        <v>54.695272065458099</v>
      </c>
    </row>
    <row r="6" spans="1:11" s="1" customFormat="1" x14ac:dyDescent="0.15">
      <c r="A6" s="1" t="s">
        <v>79</v>
      </c>
      <c r="B6" s="1" t="s">
        <v>95</v>
      </c>
      <c r="C6" s="1">
        <v>87</v>
      </c>
      <c r="D6" s="2">
        <v>18.012422360248401</v>
      </c>
      <c r="E6" s="4">
        <v>1.7200404658027899E-2</v>
      </c>
      <c r="F6" s="1" t="s">
        <v>84</v>
      </c>
      <c r="G6" s="1">
        <v>2840</v>
      </c>
      <c r="H6" s="2">
        <v>1.2461866298656401</v>
      </c>
      <c r="I6" s="1">
        <v>1</v>
      </c>
      <c r="J6" s="4">
        <v>0.137771775573968</v>
      </c>
      <c r="K6" s="4">
        <v>26.1980683908229</v>
      </c>
    </row>
    <row r="7" spans="1:11" s="1" customFormat="1" x14ac:dyDescent="0.15">
      <c r="A7" s="1" t="s">
        <v>79</v>
      </c>
      <c r="B7" s="1" t="s">
        <v>96</v>
      </c>
      <c r="C7" s="1">
        <v>78</v>
      </c>
      <c r="D7" s="2">
        <v>16.1490683229813</v>
      </c>
      <c r="E7" s="4">
        <v>1.6602750709973899E-2</v>
      </c>
      <c r="F7" s="1" t="s">
        <v>85</v>
      </c>
      <c r="G7" s="1">
        <v>2498</v>
      </c>
      <c r="H7" s="2">
        <v>1.27023578516992</v>
      </c>
      <c r="I7" s="1">
        <v>1</v>
      </c>
      <c r="J7" s="4">
        <v>0.13419280635911501</v>
      </c>
      <c r="K7" s="4">
        <v>25.4082995948277</v>
      </c>
    </row>
    <row r="8" spans="1:11" s="1" customFormat="1" x14ac:dyDescent="0.15">
      <c r="A8" s="1" t="s">
        <v>79</v>
      </c>
      <c r="B8" s="1" t="s">
        <v>97</v>
      </c>
      <c r="C8" s="1">
        <v>62</v>
      </c>
      <c r="D8" s="2">
        <v>12.8364389233954</v>
      </c>
      <c r="E8" s="3">
        <v>1.40437052774435E-7</v>
      </c>
      <c r="F8" s="1" t="s">
        <v>86</v>
      </c>
      <c r="G8" s="1">
        <v>1253</v>
      </c>
      <c r="H8" s="2">
        <v>2.0129027509769002</v>
      </c>
      <c r="I8" s="3">
        <v>3.28709126920401E-4</v>
      </c>
      <c r="J8" s="3">
        <v>1.5655266198288901E-5</v>
      </c>
      <c r="K8" s="3">
        <v>2.4589358484927698E-4</v>
      </c>
    </row>
    <row r="9" spans="1:11" s="1" customFormat="1" x14ac:dyDescent="0.15">
      <c r="A9" s="1" t="s">
        <v>79</v>
      </c>
      <c r="B9" s="1" t="s">
        <v>98</v>
      </c>
      <c r="C9" s="1">
        <v>42</v>
      </c>
      <c r="D9" s="2">
        <v>8.6956521739130395</v>
      </c>
      <c r="E9" s="3">
        <v>8.2063691792714003E-4</v>
      </c>
      <c r="F9" s="1" t="s">
        <v>87</v>
      </c>
      <c r="G9" s="1">
        <v>1001</v>
      </c>
      <c r="H9" s="2">
        <v>1.7068579835150399</v>
      </c>
      <c r="I9" s="4">
        <v>0.85367128620937405</v>
      </c>
      <c r="J9" s="4">
        <v>1.4346468303541899E-2</v>
      </c>
      <c r="K9" s="4">
        <v>1.4271763606598999</v>
      </c>
    </row>
    <row r="10" spans="1:11" s="1" customFormat="1" x14ac:dyDescent="0.15">
      <c r="A10" s="1" t="s">
        <v>79</v>
      </c>
      <c r="B10" s="1" t="s">
        <v>99</v>
      </c>
      <c r="C10" s="1">
        <v>40</v>
      </c>
      <c r="D10" s="2">
        <v>8.2815734989648</v>
      </c>
      <c r="E10" s="4">
        <v>2.5652113975051698E-3</v>
      </c>
      <c r="F10" s="1" t="s">
        <v>88</v>
      </c>
      <c r="G10" s="1">
        <v>998</v>
      </c>
      <c r="H10" s="2">
        <v>1.63046554203507</v>
      </c>
      <c r="I10" s="4">
        <v>0.99755295800093302</v>
      </c>
      <c r="J10" s="4">
        <v>3.2853081641527802E-2</v>
      </c>
      <c r="K10" s="4">
        <v>4.3976203177154503</v>
      </c>
    </row>
    <row r="11" spans="1:11" s="1" customFormat="1" x14ac:dyDescent="0.15">
      <c r="A11" s="1" t="s">
        <v>79</v>
      </c>
      <c r="B11" s="1" t="s">
        <v>100</v>
      </c>
      <c r="C11" s="1">
        <v>33</v>
      </c>
      <c r="D11" s="2">
        <v>6.8322981366459601</v>
      </c>
      <c r="E11" s="3">
        <v>3.2413983675645599E-4</v>
      </c>
      <c r="F11" s="1" t="s">
        <v>89</v>
      </c>
      <c r="G11" s="1">
        <v>681</v>
      </c>
      <c r="H11" s="2">
        <v>1.9712831189935101</v>
      </c>
      <c r="I11" s="4">
        <v>0.53183494561114397</v>
      </c>
      <c r="J11" s="4">
        <v>7.3412154712386704E-3</v>
      </c>
      <c r="K11" s="4">
        <v>0.56602652081083604</v>
      </c>
    </row>
    <row r="12" spans="1:11" s="1" customFormat="1" x14ac:dyDescent="0.15">
      <c r="A12" s="1" t="s">
        <v>79</v>
      </c>
      <c r="B12" s="1" t="s">
        <v>101</v>
      </c>
      <c r="C12" s="1">
        <v>28</v>
      </c>
      <c r="D12" s="2">
        <v>5.7971014492753596</v>
      </c>
      <c r="E12" s="1">
        <v>4.5589329261829397E-5</v>
      </c>
      <c r="F12" s="1" t="s">
        <v>90</v>
      </c>
      <c r="G12" s="1">
        <v>475</v>
      </c>
      <c r="H12" s="2">
        <v>2.39798574245411</v>
      </c>
      <c r="I12" s="4">
        <v>0.10122904331508201</v>
      </c>
      <c r="J12" s="4">
        <v>1.8384296112627901E-3</v>
      </c>
      <c r="K12" s="4">
        <v>7.9793179631204497E-2</v>
      </c>
    </row>
    <row r="16" spans="1:11" x14ac:dyDescent="0.15">
      <c r="F16" s="2"/>
      <c r="G16" s="2"/>
    </row>
    <row r="17" spans="6:7" x14ac:dyDescent="0.15">
      <c r="F17" s="2"/>
      <c r="G17" s="2"/>
    </row>
    <row r="18" spans="6:7" x14ac:dyDescent="0.15">
      <c r="F18" s="2"/>
      <c r="G18" s="2"/>
    </row>
    <row r="19" spans="6:7" x14ac:dyDescent="0.15">
      <c r="F19" s="2"/>
      <c r="G19" s="2"/>
    </row>
    <row r="20" spans="6:7" x14ac:dyDescent="0.15">
      <c r="F20" s="2"/>
      <c r="G20" s="2"/>
    </row>
    <row r="21" spans="6:7" x14ac:dyDescent="0.15">
      <c r="F21" s="2"/>
      <c r="G21" s="2"/>
    </row>
    <row r="22" spans="6:7" x14ac:dyDescent="0.15">
      <c r="F22" s="2"/>
      <c r="G22" s="2"/>
    </row>
    <row r="23" spans="6:7" x14ac:dyDescent="0.15">
      <c r="F23" s="2"/>
      <c r="G23" s="2"/>
    </row>
    <row r="24" spans="6:7" x14ac:dyDescent="0.15">
      <c r="F24" s="2"/>
      <c r="G24" s="2"/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topLeftCell="A10" workbookViewId="0">
      <selection activeCell="N15" sqref="N15"/>
    </sheetView>
  </sheetViews>
  <sheetFormatPr defaultRowHeight="13.5" x14ac:dyDescent="0.15"/>
  <cols>
    <col min="2" max="2" width="25.375" customWidth="1"/>
  </cols>
  <sheetData>
    <row r="1" spans="1:11" s="1" customFormat="1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9</v>
      </c>
      <c r="G1" s="1" t="s">
        <v>39</v>
      </c>
      <c r="H1" s="1" t="s">
        <v>5</v>
      </c>
      <c r="I1" s="1" t="s">
        <v>6</v>
      </c>
      <c r="J1" s="1" t="s">
        <v>7</v>
      </c>
      <c r="K1" s="1" t="s">
        <v>8</v>
      </c>
    </row>
    <row r="2" spans="1:11" s="1" customFormat="1" x14ac:dyDescent="0.15">
      <c r="A2" s="1" t="s">
        <v>40</v>
      </c>
      <c r="B2" s="1" t="s">
        <v>52</v>
      </c>
      <c r="C2" s="1">
        <v>204</v>
      </c>
      <c r="D2" s="2">
        <v>42.236024844720497</v>
      </c>
      <c r="E2" s="4">
        <v>1.12591213229796E-4</v>
      </c>
      <c r="F2" s="1" t="s">
        <v>41</v>
      </c>
      <c r="G2" s="1">
        <v>7266</v>
      </c>
      <c r="H2" s="2">
        <v>1.21367536710587</v>
      </c>
      <c r="I2" s="4">
        <v>4.1237112571656701E-2</v>
      </c>
      <c r="J2" s="4">
        <v>9.7885745464265607E-4</v>
      </c>
      <c r="K2" s="4">
        <v>0.155394173004375</v>
      </c>
    </row>
    <row r="3" spans="1:11" s="1" customFormat="1" x14ac:dyDescent="0.15">
      <c r="A3" s="1" t="s">
        <v>40</v>
      </c>
      <c r="B3" s="1" t="s">
        <v>53</v>
      </c>
      <c r="C3" s="1">
        <v>77</v>
      </c>
      <c r="D3" s="2">
        <v>15.9420289855072</v>
      </c>
      <c r="E3" s="1">
        <v>7.5947269797793398E-6</v>
      </c>
      <c r="F3" s="1" t="s">
        <v>42</v>
      </c>
      <c r="G3" s="1">
        <v>2010</v>
      </c>
      <c r="H3" s="2">
        <v>1.6560080034609499</v>
      </c>
      <c r="I3" s="4">
        <v>2.83640844745791E-3</v>
      </c>
      <c r="J3" s="1">
        <v>7.6765666247036098E-5</v>
      </c>
      <c r="K3" s="4">
        <v>1.0489009317637899E-2</v>
      </c>
    </row>
    <row r="4" spans="1:11" s="1" customFormat="1" x14ac:dyDescent="0.15">
      <c r="A4" s="1" t="s">
        <v>40</v>
      </c>
      <c r="B4" s="1" t="s">
        <v>54</v>
      </c>
      <c r="C4" s="1">
        <v>67</v>
      </c>
      <c r="D4" s="2">
        <v>13.871635610766001</v>
      </c>
      <c r="E4" s="1">
        <v>7.8183119182823495E-16</v>
      </c>
      <c r="F4" s="1" t="s">
        <v>43</v>
      </c>
      <c r="G4" s="1">
        <v>960</v>
      </c>
      <c r="H4" s="2">
        <v>3.0169723731884002</v>
      </c>
      <c r="I4" s="1">
        <v>2.9065638784686598E-13</v>
      </c>
      <c r="J4" s="1">
        <v>1.9428902930940198E-14</v>
      </c>
      <c r="K4" s="1">
        <v>1.0769163338864E-12</v>
      </c>
    </row>
    <row r="5" spans="1:11" s="1" customFormat="1" x14ac:dyDescent="0.15">
      <c r="A5" s="1" t="s">
        <v>40</v>
      </c>
      <c r="B5" s="1" t="s">
        <v>55</v>
      </c>
      <c r="C5" s="1">
        <v>60</v>
      </c>
      <c r="D5" s="2">
        <v>12.4223602484472</v>
      </c>
      <c r="E5" s="1">
        <v>2.9314875849026099E-19</v>
      </c>
      <c r="F5" s="1" t="s">
        <v>44</v>
      </c>
      <c r="G5" s="1">
        <v>670</v>
      </c>
      <c r="H5" s="2">
        <v>3.8711875405580698</v>
      </c>
      <c r="I5" s="1">
        <v>1.09637635675357E-16</v>
      </c>
      <c r="J5" s="1">
        <v>1.09637635675357E-17</v>
      </c>
      <c r="K5" s="1">
        <v>4.0488481836795698E-16</v>
      </c>
    </row>
    <row r="6" spans="1:11" s="1" customFormat="1" x14ac:dyDescent="0.15">
      <c r="A6" s="1" t="s">
        <v>40</v>
      </c>
      <c r="B6" s="1" t="s">
        <v>56</v>
      </c>
      <c r="C6" s="1">
        <v>50</v>
      </c>
      <c r="D6" s="2">
        <v>10.351966873706001</v>
      </c>
      <c r="E6" s="1">
        <v>6.58308770949246E-9</v>
      </c>
      <c r="F6" s="1" t="s">
        <v>45</v>
      </c>
      <c r="G6" s="1">
        <v>872</v>
      </c>
      <c r="H6" s="2">
        <v>2.4786846828879101</v>
      </c>
      <c r="I6" s="1">
        <v>2.4620717925527498E-6</v>
      </c>
      <c r="J6" s="1">
        <v>1.17241651387267E-7</v>
      </c>
      <c r="K6" s="1">
        <v>9.0922853801522695E-6</v>
      </c>
    </row>
    <row r="7" spans="1:11" s="1" customFormat="1" x14ac:dyDescent="0.15">
      <c r="A7" s="1" t="s">
        <v>40</v>
      </c>
      <c r="B7" s="1" t="s">
        <v>57</v>
      </c>
      <c r="C7" s="1">
        <v>36</v>
      </c>
      <c r="D7" s="2">
        <v>7.4534161490683202</v>
      </c>
      <c r="E7" s="1">
        <v>4.8204613848075303E-20</v>
      </c>
      <c r="F7" s="1" t="s">
        <v>46</v>
      </c>
      <c r="G7" s="1">
        <v>215</v>
      </c>
      <c r="H7" s="2">
        <v>7.2382204246713799</v>
      </c>
      <c r="I7" s="1">
        <v>1.80285255791801E-17</v>
      </c>
      <c r="J7" s="1">
        <v>2.0031695087977899E-18</v>
      </c>
      <c r="K7" s="1">
        <v>6.6578198805586399E-17</v>
      </c>
    </row>
    <row r="8" spans="1:11" s="1" customFormat="1" x14ac:dyDescent="0.15">
      <c r="A8" s="1" t="s">
        <v>40</v>
      </c>
      <c r="B8" s="1" t="s">
        <v>102</v>
      </c>
      <c r="C8" s="1">
        <v>31</v>
      </c>
      <c r="D8" s="2">
        <v>6.4182194616977197</v>
      </c>
      <c r="E8" s="3">
        <v>2.9892225062824199E-27</v>
      </c>
      <c r="F8" s="1" t="s">
        <v>47</v>
      </c>
      <c r="G8" s="1">
        <v>89</v>
      </c>
      <c r="H8" s="2">
        <v>15.0570346849047</v>
      </c>
      <c r="I8" s="3">
        <v>1.11796921734962E-24</v>
      </c>
      <c r="J8" s="3">
        <v>2.7949230433740602E-25</v>
      </c>
      <c r="K8" s="3">
        <v>4.1285892451008697E-24</v>
      </c>
    </row>
    <row r="9" spans="1:11" s="1" customFormat="1" x14ac:dyDescent="0.15">
      <c r="A9" s="1" t="s">
        <v>40</v>
      </c>
      <c r="B9" s="1" t="s">
        <v>63</v>
      </c>
      <c r="C9" s="1">
        <v>15</v>
      </c>
      <c r="D9" s="2">
        <v>3.1055900621118</v>
      </c>
      <c r="E9" s="3">
        <v>2.22001241310938E-3</v>
      </c>
      <c r="F9" s="1" t="s">
        <v>62</v>
      </c>
      <c r="G9" s="1">
        <v>252</v>
      </c>
      <c r="H9" s="2">
        <v>2.5731107660455401</v>
      </c>
      <c r="I9" s="4">
        <v>0.56447698199807195</v>
      </c>
      <c r="J9" s="4">
        <v>1.47333791690623E-2</v>
      </c>
      <c r="K9" s="4">
        <v>3.0229631808740098</v>
      </c>
    </row>
    <row r="10" spans="1:11" s="1" customFormat="1" x14ac:dyDescent="0.15">
      <c r="A10" s="1" t="s">
        <v>40</v>
      </c>
      <c r="B10" s="1" t="s">
        <v>58</v>
      </c>
      <c r="C10" s="1">
        <v>15</v>
      </c>
      <c r="D10" s="2">
        <v>3.1055900621118</v>
      </c>
      <c r="E10" s="4">
        <v>1.4999585899570201E-2</v>
      </c>
      <c r="F10" s="1" t="s">
        <v>48</v>
      </c>
      <c r="G10" s="1">
        <v>315</v>
      </c>
      <c r="H10" s="2">
        <v>2.0584886128364301</v>
      </c>
      <c r="I10" s="4">
        <v>0.99649071620365304</v>
      </c>
      <c r="J10" s="4">
        <v>6.9902574629140096E-2</v>
      </c>
      <c r="K10" s="4">
        <v>18.839170046133098</v>
      </c>
    </row>
    <row r="11" spans="1:11" s="1" customFormat="1" x14ac:dyDescent="0.15">
      <c r="A11" s="1" t="s">
        <v>40</v>
      </c>
      <c r="B11" s="1" t="s">
        <v>59</v>
      </c>
      <c r="C11" s="1">
        <v>14</v>
      </c>
      <c r="D11" s="2">
        <v>2.8985507246376798</v>
      </c>
      <c r="E11" s="4">
        <v>1.26598003710566E-3</v>
      </c>
      <c r="F11" s="1" t="s">
        <v>49</v>
      </c>
      <c r="G11" s="1">
        <v>211</v>
      </c>
      <c r="H11" s="2">
        <v>2.8682258396867901</v>
      </c>
      <c r="I11" s="4">
        <v>0.37735359714495698</v>
      </c>
      <c r="J11" s="4">
        <v>8.7352627050119001E-3</v>
      </c>
      <c r="K11" s="4">
        <v>1.7344093811374299</v>
      </c>
    </row>
    <row r="12" spans="1:11" s="1" customFormat="1" x14ac:dyDescent="0.15">
      <c r="A12" s="1" t="s">
        <v>40</v>
      </c>
      <c r="B12" s="1" t="s">
        <v>60</v>
      </c>
      <c r="C12" s="1">
        <v>13</v>
      </c>
      <c r="D12" s="2">
        <v>2.6915113871635601</v>
      </c>
      <c r="E12" s="4">
        <v>9.1288270014592398E-3</v>
      </c>
      <c r="F12" s="1" t="s">
        <v>50</v>
      </c>
      <c r="G12" s="1">
        <v>237</v>
      </c>
      <c r="H12" s="2">
        <v>2.3711704274445</v>
      </c>
      <c r="I12" s="4">
        <v>0.96760854186307199</v>
      </c>
      <c r="J12" s="4">
        <v>4.7816973128918597E-2</v>
      </c>
      <c r="K12" s="4">
        <v>11.8969090237635</v>
      </c>
    </row>
    <row r="13" spans="1:11" s="1" customFormat="1" x14ac:dyDescent="0.15">
      <c r="A13" s="1" t="s">
        <v>40</v>
      </c>
      <c r="B13" s="1" t="s">
        <v>61</v>
      </c>
      <c r="C13" s="1">
        <v>8</v>
      </c>
      <c r="D13" s="2">
        <v>1.6563146997929601</v>
      </c>
      <c r="E13" s="4">
        <v>4.8031886948630302E-2</v>
      </c>
      <c r="F13" s="1" t="s">
        <v>51</v>
      </c>
      <c r="G13" s="1">
        <v>143</v>
      </c>
      <c r="H13" s="2">
        <v>2.4183642444512001</v>
      </c>
      <c r="I13" s="4">
        <v>0.99999998988937</v>
      </c>
      <c r="J13" s="4">
        <v>0.19071610339238601</v>
      </c>
      <c r="K13" s="4">
        <v>49.331092359956997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topLeftCell="A4" workbookViewId="0">
      <selection activeCell="D20" sqref="D20"/>
    </sheetView>
  </sheetViews>
  <sheetFormatPr defaultRowHeight="13.5" x14ac:dyDescent="0.15"/>
  <cols>
    <col min="2" max="2" width="24.25" customWidth="1"/>
    <col min="6" max="6" width="15.75" customWidth="1"/>
  </cols>
  <sheetData>
    <row r="1" spans="1:11" s="1" customFormat="1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9</v>
      </c>
      <c r="G1" s="1" t="s">
        <v>39</v>
      </c>
      <c r="H1" s="1" t="s">
        <v>5</v>
      </c>
      <c r="I1" s="1" t="s">
        <v>6</v>
      </c>
      <c r="J1" s="1" t="s">
        <v>7</v>
      </c>
      <c r="K1" s="1" t="s">
        <v>8</v>
      </c>
    </row>
    <row r="2" spans="1:11" s="1" customFormat="1" x14ac:dyDescent="0.15">
      <c r="A2" s="1" t="s">
        <v>64</v>
      </c>
      <c r="B2" s="1" t="s">
        <v>72</v>
      </c>
      <c r="C2" s="1">
        <v>331</v>
      </c>
      <c r="D2" s="2">
        <v>68.530020703933701</v>
      </c>
      <c r="E2" s="3">
        <v>1.9906285602017298E-5</v>
      </c>
      <c r="F2" s="1" t="s">
        <v>65</v>
      </c>
      <c r="G2" s="1">
        <v>12531</v>
      </c>
      <c r="H2" s="2">
        <v>1.09288156628392</v>
      </c>
      <c r="I2" s="4">
        <v>1.38771635705691E-2</v>
      </c>
      <c r="J2" s="3">
        <v>6.98473532804611E-4</v>
      </c>
      <c r="K2" s="4">
        <v>3.0027161276213701E-2</v>
      </c>
    </row>
    <row r="3" spans="1:11" s="1" customFormat="1" x14ac:dyDescent="0.15">
      <c r="A3" s="1" t="s">
        <v>64</v>
      </c>
      <c r="B3" s="1" t="s">
        <v>73</v>
      </c>
      <c r="C3" s="1">
        <v>160</v>
      </c>
      <c r="D3" s="2">
        <v>33.1262939958592</v>
      </c>
      <c r="E3" s="3">
        <v>1.3206698821079999E-4</v>
      </c>
      <c r="F3" s="1" t="s">
        <v>66</v>
      </c>
      <c r="G3" s="1">
        <v>5198</v>
      </c>
      <c r="H3" s="2">
        <v>1.2735457311239899</v>
      </c>
      <c r="I3" s="4">
        <v>8.85487306161344E-2</v>
      </c>
      <c r="J3" s="3">
        <v>4.2055476436867398E-3</v>
      </c>
      <c r="K3" s="4">
        <v>0.19905600533569601</v>
      </c>
    </row>
    <row r="4" spans="1:11" s="1" customFormat="1" x14ac:dyDescent="0.15">
      <c r="A4" s="1" t="s">
        <v>64</v>
      </c>
      <c r="B4" s="1" t="s">
        <v>74</v>
      </c>
      <c r="C4" s="1">
        <v>94</v>
      </c>
      <c r="D4" s="2">
        <v>19.461697722567202</v>
      </c>
      <c r="E4" s="3">
        <v>1.15512356632307E-7</v>
      </c>
      <c r="F4" s="1" t="s">
        <v>67</v>
      </c>
      <c r="G4" s="1">
        <v>2283</v>
      </c>
      <c r="H4" s="2">
        <v>1.7035417399692101</v>
      </c>
      <c r="I4" s="3">
        <v>8.1086391393481104E-5</v>
      </c>
      <c r="J4" s="3">
        <v>5.4059639925663197E-6</v>
      </c>
      <c r="K4" s="4">
        <v>1.7426614559168301E-4</v>
      </c>
    </row>
    <row r="5" spans="1:11" s="1" customFormat="1" x14ac:dyDescent="0.15">
      <c r="A5" s="1" t="s">
        <v>64</v>
      </c>
      <c r="B5" s="1" t="s">
        <v>75</v>
      </c>
      <c r="C5" s="1">
        <v>45</v>
      </c>
      <c r="D5" s="2">
        <v>9.3167701863354004</v>
      </c>
      <c r="E5" s="3">
        <v>2.5323399377855701E-10</v>
      </c>
      <c r="F5" s="1" t="s">
        <v>68</v>
      </c>
      <c r="G5" s="1">
        <v>634</v>
      </c>
      <c r="H5" s="2">
        <v>2.9366628742824599</v>
      </c>
      <c r="I5" s="3">
        <v>1.77770244746966E-7</v>
      </c>
      <c r="J5" s="3">
        <v>1.48141883204999E-8</v>
      </c>
      <c r="K5" s="4">
        <v>3.8203832319894099E-7</v>
      </c>
    </row>
    <row r="6" spans="1:11" s="1" customFormat="1" x14ac:dyDescent="0.15">
      <c r="A6" s="1" t="s">
        <v>64</v>
      </c>
      <c r="B6" s="1" t="s">
        <v>76</v>
      </c>
      <c r="C6" s="1">
        <v>28</v>
      </c>
      <c r="D6" s="2">
        <v>5.7971014492753596</v>
      </c>
      <c r="E6" s="4">
        <v>9.2478405356593695E-3</v>
      </c>
      <c r="F6" s="1" t="s">
        <v>69</v>
      </c>
      <c r="G6" s="1">
        <v>689</v>
      </c>
      <c r="H6" s="2">
        <v>1.68139459262255</v>
      </c>
      <c r="I6" s="4">
        <v>0.99852955299037605</v>
      </c>
      <c r="J6" s="4">
        <v>0.11377222120769701</v>
      </c>
      <c r="K6" s="4">
        <v>13.078564846609</v>
      </c>
    </row>
    <row r="7" spans="1:11" s="1" customFormat="1" x14ac:dyDescent="0.15">
      <c r="A7" s="1" t="s">
        <v>64</v>
      </c>
      <c r="B7" s="1" t="s">
        <v>77</v>
      </c>
      <c r="C7" s="1">
        <v>15</v>
      </c>
      <c r="D7" s="2">
        <v>3.1055900621118</v>
      </c>
      <c r="E7" s="4">
        <v>6.0256815330806896E-3</v>
      </c>
      <c r="F7" s="1" t="s">
        <v>70</v>
      </c>
      <c r="G7" s="1">
        <v>270</v>
      </c>
      <c r="H7" s="2">
        <v>2.2985731633272599</v>
      </c>
      <c r="I7" s="4">
        <v>0.98563304163089605</v>
      </c>
      <c r="J7" s="4">
        <v>8.8109452799120899E-2</v>
      </c>
      <c r="K7" s="4">
        <v>8.71472458613745</v>
      </c>
    </row>
    <row r="8" spans="1:11" s="1" customFormat="1" x14ac:dyDescent="0.15">
      <c r="A8" s="1" t="s">
        <v>64</v>
      </c>
      <c r="B8" s="1" t="s">
        <v>78</v>
      </c>
      <c r="C8" s="1">
        <v>7</v>
      </c>
      <c r="D8" s="2">
        <v>1.4492753623188399</v>
      </c>
      <c r="E8" s="4">
        <v>8.7725830172285396E-4</v>
      </c>
      <c r="F8" s="1" t="s">
        <v>71</v>
      </c>
      <c r="G8" s="1">
        <v>47</v>
      </c>
      <c r="H8" s="2">
        <v>6.1621323101964798</v>
      </c>
      <c r="I8" s="4">
        <v>0.45995651193834403</v>
      </c>
      <c r="J8" s="4">
        <v>2.25603481510546E-2</v>
      </c>
      <c r="K8" s="4">
        <v>1.31531880341484</v>
      </c>
    </row>
    <row r="9" spans="1:11" x14ac:dyDescent="0.15">
      <c r="E9" s="4"/>
    </row>
    <row r="10" spans="1:11" x14ac:dyDescent="0.15">
      <c r="E10" s="4"/>
    </row>
    <row r="11" spans="1:11" x14ac:dyDescent="0.15">
      <c r="E11" s="4"/>
    </row>
    <row r="12" spans="1:11" x14ac:dyDescent="0.15">
      <c r="E12" s="4"/>
    </row>
    <row r="13" spans="1:11" x14ac:dyDescent="0.15">
      <c r="E13" s="4"/>
    </row>
  </sheetData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workbookViewId="0">
      <selection activeCell="F2" sqref="F2:F10"/>
    </sheetView>
  </sheetViews>
  <sheetFormatPr defaultRowHeight="13.5" x14ac:dyDescent="0.15"/>
  <cols>
    <col min="2" max="2" width="24" customWidth="1"/>
    <col min="5" max="5" width="11.75" customWidth="1"/>
    <col min="6" max="6" width="11.5" customWidth="1"/>
    <col min="7" max="8" width="10.5" customWidth="1"/>
  </cols>
  <sheetData>
    <row r="1" spans="1:11" s="1" customFormat="1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s="1" customFormat="1" x14ac:dyDescent="0.15">
      <c r="A2" s="1" t="s">
        <v>11</v>
      </c>
      <c r="B2" s="1" t="s">
        <v>12</v>
      </c>
      <c r="C2" s="1">
        <v>32</v>
      </c>
      <c r="D2" s="2">
        <v>6.61157024793388</v>
      </c>
      <c r="E2" s="3">
        <v>3.8010046416735601E-23</v>
      </c>
      <c r="F2" s="2">
        <v>9.6909058424155798</v>
      </c>
      <c r="G2" s="3">
        <v>5.5114567304266701E-21</v>
      </c>
      <c r="H2" s="3">
        <v>5.5114567304266701E-21</v>
      </c>
      <c r="I2" s="3">
        <v>4.5123985494016499E-20</v>
      </c>
      <c r="J2" s="1" t="s">
        <v>13</v>
      </c>
      <c r="K2" s="1" t="s">
        <v>14</v>
      </c>
    </row>
    <row r="3" spans="1:11" s="1" customFormat="1" x14ac:dyDescent="0.15">
      <c r="A3" s="1" t="s">
        <v>11</v>
      </c>
      <c r="B3" s="1" t="s">
        <v>15</v>
      </c>
      <c r="C3" s="1">
        <v>9</v>
      </c>
      <c r="D3" s="2">
        <v>1.8595041322314001</v>
      </c>
      <c r="E3" s="4">
        <v>4.1389193665305E-3</v>
      </c>
      <c r="F3" s="2">
        <v>3.4365848164000901</v>
      </c>
      <c r="G3" s="4">
        <v>0.451949979628535</v>
      </c>
      <c r="H3" s="4">
        <v>0.25969599462689302</v>
      </c>
      <c r="I3" s="4">
        <v>4.8045022251503697</v>
      </c>
      <c r="J3" s="1" t="s">
        <v>16</v>
      </c>
      <c r="K3" s="1" t="s">
        <v>17</v>
      </c>
    </row>
    <row r="4" spans="1:11" s="1" customFormat="1" x14ac:dyDescent="0.15">
      <c r="A4" s="1" t="s">
        <v>11</v>
      </c>
      <c r="B4" s="1" t="s">
        <v>18</v>
      </c>
      <c r="C4" s="1">
        <v>8</v>
      </c>
      <c r="D4" s="2">
        <v>1.65289256198347</v>
      </c>
      <c r="E4" s="4">
        <v>6.9508083439570097E-3</v>
      </c>
      <c r="F4" s="2">
        <v>3.5129533678756402</v>
      </c>
      <c r="G4" s="4">
        <v>0.63628557724733703</v>
      </c>
      <c r="H4" s="4">
        <v>0.28618307521283998</v>
      </c>
      <c r="I4" s="4">
        <v>7.9469637409431204</v>
      </c>
      <c r="J4" s="1" t="s">
        <v>19</v>
      </c>
      <c r="K4" s="1" t="s">
        <v>20</v>
      </c>
    </row>
    <row r="5" spans="1:11" s="1" customFormat="1" x14ac:dyDescent="0.15">
      <c r="A5" s="1" t="s">
        <v>11</v>
      </c>
      <c r="B5" s="1" t="s">
        <v>21</v>
      </c>
      <c r="C5" s="1">
        <v>8</v>
      </c>
      <c r="D5" s="2">
        <v>1.65289256198347</v>
      </c>
      <c r="E5" s="4">
        <v>1.4618665224296201E-2</v>
      </c>
      <c r="F5" s="2">
        <v>3.0547420590223</v>
      </c>
      <c r="G5" s="4">
        <v>0.88179711538141503</v>
      </c>
      <c r="H5" s="4">
        <v>0.41364987942460302</v>
      </c>
      <c r="I5" s="4">
        <v>16.039847612854</v>
      </c>
      <c r="J5" s="1" t="s">
        <v>22</v>
      </c>
      <c r="K5" s="1" t="s">
        <v>23</v>
      </c>
    </row>
    <row r="6" spans="1:11" s="1" customFormat="1" x14ac:dyDescent="0.15">
      <c r="A6" s="1" t="s">
        <v>11</v>
      </c>
      <c r="B6" s="1" t="s">
        <v>24</v>
      </c>
      <c r="C6" s="1">
        <v>3</v>
      </c>
      <c r="D6" s="2">
        <v>0.61983471074380103</v>
      </c>
      <c r="E6" s="4">
        <v>1.9243974038628701E-2</v>
      </c>
      <c r="F6" s="2">
        <v>13.173575129533599</v>
      </c>
      <c r="G6" s="4">
        <v>0.94024931971084902</v>
      </c>
      <c r="H6" s="4">
        <v>0.43079517758177699</v>
      </c>
      <c r="I6" s="4">
        <v>20.600925714223202</v>
      </c>
      <c r="J6" s="1" t="s">
        <v>25</v>
      </c>
      <c r="K6" s="1" t="s">
        <v>26</v>
      </c>
    </row>
    <row r="7" spans="1:11" s="1" customFormat="1" x14ac:dyDescent="0.15">
      <c r="A7" s="1" t="s">
        <v>11</v>
      </c>
      <c r="B7" s="1" t="s">
        <v>27</v>
      </c>
      <c r="C7" s="1">
        <v>7</v>
      </c>
      <c r="D7" s="2">
        <v>1.4462809917355299</v>
      </c>
      <c r="E7" s="4">
        <v>1.9631114213596E-2</v>
      </c>
      <c r="F7" s="2">
        <v>3.2356149440959898</v>
      </c>
      <c r="G7" s="4">
        <v>0.943573862161874</v>
      </c>
      <c r="H7" s="4">
        <v>0.38068244928030298</v>
      </c>
      <c r="I7" s="4">
        <v>20.972204460292101</v>
      </c>
      <c r="J7" s="1" t="s">
        <v>28</v>
      </c>
      <c r="K7" s="1" t="s">
        <v>29</v>
      </c>
    </row>
    <row r="8" spans="1:11" s="1" customFormat="1" x14ac:dyDescent="0.15">
      <c r="A8" s="1" t="s">
        <v>11</v>
      </c>
      <c r="B8" s="1" t="s">
        <v>30</v>
      </c>
      <c r="C8" s="1">
        <v>11</v>
      </c>
      <c r="D8" s="2">
        <v>2.2727272727272698</v>
      </c>
      <c r="E8" s="4">
        <v>2.9316756563973301E-2</v>
      </c>
      <c r="F8" s="2">
        <v>2.1628257675353799</v>
      </c>
      <c r="G8" s="4">
        <v>0.98662658784661905</v>
      </c>
      <c r="H8" s="4">
        <v>0.46009130896280598</v>
      </c>
      <c r="I8" s="4">
        <v>29.759158105151698</v>
      </c>
      <c r="J8" s="1" t="s">
        <v>31</v>
      </c>
      <c r="K8" s="1" t="s">
        <v>32</v>
      </c>
    </row>
    <row r="9" spans="1:11" s="1" customFormat="1" x14ac:dyDescent="0.15">
      <c r="A9" s="1" t="s">
        <v>11</v>
      </c>
      <c r="B9" s="1" t="s">
        <v>33</v>
      </c>
      <c r="C9" s="1">
        <v>15</v>
      </c>
      <c r="D9" s="2">
        <v>3.0991735537189999</v>
      </c>
      <c r="E9" s="4">
        <v>3.1695763637383301E-2</v>
      </c>
      <c r="F9" s="2">
        <v>1.83817327388842</v>
      </c>
      <c r="G9" s="4">
        <v>0.99063051701320504</v>
      </c>
      <c r="H9" s="4">
        <v>0.44221805370300099</v>
      </c>
      <c r="I9" s="4">
        <v>31.7758487075657</v>
      </c>
      <c r="J9" s="1" t="s">
        <v>34</v>
      </c>
      <c r="K9" s="1" t="s">
        <v>35</v>
      </c>
    </row>
    <row r="10" spans="1:11" s="1" customFormat="1" x14ac:dyDescent="0.15">
      <c r="A10" s="1" t="s">
        <v>11</v>
      </c>
      <c r="B10" s="1" t="s">
        <v>36</v>
      </c>
      <c r="C10" s="1">
        <v>8</v>
      </c>
      <c r="D10" s="2">
        <v>1.65289256198347</v>
      </c>
      <c r="E10" s="4">
        <v>3.6290525372727402E-2</v>
      </c>
      <c r="F10" s="2">
        <v>2.5394843623197398</v>
      </c>
      <c r="G10" s="4">
        <v>0.99529901715421798</v>
      </c>
      <c r="H10" s="4">
        <v>0.44874277282100999</v>
      </c>
      <c r="I10" s="4">
        <v>35.521496171745902</v>
      </c>
      <c r="J10" s="1" t="s">
        <v>37</v>
      </c>
      <c r="K10" s="1" t="s">
        <v>38</v>
      </c>
    </row>
    <row r="13" spans="1:11" x14ac:dyDescent="0.15">
      <c r="F13" s="4"/>
    </row>
    <row r="14" spans="1:11" x14ac:dyDescent="0.15">
      <c r="F14" s="4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biological process</vt:lpstr>
      <vt:lpstr>cellular component</vt:lpstr>
      <vt:lpstr>molecular function</vt:lpstr>
      <vt:lpstr>pathway analysis</vt:lpstr>
    </vt:vector>
  </TitlesOfParts>
  <Company>WwW.YlmF.Co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赵辉玲</dc:creator>
  <cp:lastModifiedBy>赵辉玲</cp:lastModifiedBy>
  <dcterms:created xsi:type="dcterms:W3CDTF">2014-10-15T11:42:03Z</dcterms:created>
  <dcterms:modified xsi:type="dcterms:W3CDTF">2014-10-15T14:25:13Z</dcterms:modified>
</cp:coreProperties>
</file>